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andida\C. tropicalis\15 Jan 2026\"/>
    </mc:Choice>
  </mc:AlternateContent>
  <bookViews>
    <workbookView xWindow="0" yWindow="0" windowWidth="28800" windowHeight="13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122">
  <si>
    <t>Name</t>
  </si>
  <si>
    <t>Formula</t>
  </si>
  <si>
    <t>rt_min_</t>
  </si>
  <si>
    <t>reference_ion</t>
  </si>
  <si>
    <t>identifier</t>
  </si>
  <si>
    <t>mz</t>
  </si>
  <si>
    <t>calc MW</t>
  </si>
  <si>
    <t>annotation MW</t>
  </si>
  <si>
    <t>delta ppm</t>
  </si>
  <si>
    <t>delta da</t>
  </si>
  <si>
    <t>CT A 311 P20 AREA REP 1</t>
  </si>
  <si>
    <t>CT A 311 P20 AREA REP 2</t>
  </si>
  <si>
    <t>CT A 311 P20 AREA REP 3</t>
  </si>
  <si>
    <t>CT A 643 P21 AREA REP 1</t>
  </si>
  <si>
    <t>CT A 643 P21 AREA REP 2</t>
  </si>
  <si>
    <t>CT A 643 P21 AREA REP 3</t>
  </si>
  <si>
    <t>FC</t>
  </si>
  <si>
    <t>log2FC</t>
  </si>
  <si>
    <t>Up_Down</t>
  </si>
  <si>
    <t>t_score</t>
  </si>
  <si>
    <t>p_value</t>
  </si>
  <si>
    <t>adj_p_value</t>
  </si>
  <si>
    <t>significance_level</t>
  </si>
  <si>
    <t>1-Tetradecyl-3,5,7-triaza-1-azoniatricyclo[3.3.1.1~3,7~]decane</t>
  </si>
  <si>
    <t>C20 H41 N4</t>
  </si>
  <si>
    <t>[M+H]+1</t>
  </si>
  <si>
    <t>P</t>
  </si>
  <si>
    <t>338.34</t>
  </si>
  <si>
    <t>337.33271999999801</t>
  </si>
  <si>
    <t>337.33312000000001</t>
  </si>
  <si>
    <t>Up</t>
  </si>
  <si>
    <t>Significant (p ≤ 0.05)</t>
  </si>
  <si>
    <t>5-[(1-Ethyl-2-pyrrolidinyl)methyl]-1,3,5-triazinane-2-thione</t>
  </si>
  <si>
    <t>C10 H20 N4 S</t>
  </si>
  <si>
    <t>229.14705000000001</t>
  </si>
  <si>
    <t>228.13977</t>
  </si>
  <si>
    <t>228.14087000000001</t>
  </si>
  <si>
    <t>Down</t>
  </si>
  <si>
    <t>edratide</t>
  </si>
  <si>
    <t>C111 H149 N27 O28</t>
  </si>
  <si>
    <t>[M+2H]+2/[M-2H]-2</t>
  </si>
  <si>
    <t>P/N</t>
  </si>
  <si>
    <t>1155.05729/1153.04475</t>
  </si>
  <si>
    <t>2308.10003/2308.10406</t>
  </si>
  <si>
    <t>2308.10654/2308.10654</t>
  </si>
  <si>
    <t>Very significant (p ≤ 0.01)</t>
  </si>
  <si>
    <t>Ethephon</t>
  </si>
  <si>
    <t>C2 H6 Cl O3 P</t>
  </si>
  <si>
    <t>144.98138</t>
  </si>
  <si>
    <t>143.97411</t>
  </si>
  <si>
    <t>143.97431</t>
  </si>
  <si>
    <t>Highly significant (p ≤ 0.001)</t>
  </si>
  <si>
    <t>Sulfamyl chloride</t>
  </si>
  <si>
    <t>H2 Cl N O2 S</t>
  </si>
  <si>
    <t>115.95676</t>
  </si>
  <si>
    <t>114.949479999999</t>
  </si>
  <si>
    <t>(6Z)-13-Methyl-6-pentadecenoic acid</t>
  </si>
  <si>
    <t>C16 H30 O2</t>
  </si>
  <si>
    <t>[M-H]-1</t>
  </si>
  <si>
    <t>N</t>
  </si>
  <si>
    <t>253.216489999999</t>
  </si>
  <si>
    <t>254.22377</t>
  </si>
  <si>
    <t>254.22458</t>
  </si>
  <si>
    <t>4,6-Dihydrazino-2-methyl-5-nitropyrimidine</t>
  </si>
  <si>
    <t>C5 H9 N7 O2</t>
  </si>
  <si>
    <t>198.07408000000001</t>
  </si>
  <si>
    <t>199.081359999998</t>
  </si>
  <si>
    <t>199.08177000000001</t>
  </si>
  <si>
    <t>2-(3,12-Dioxo-3,4,5,6,7,10,11,12,14,15,16,16a-dodecahydro-1H-pyrrolo[2,1-c][1,4]oxazacyclotetradecin-11-yl)-N-(1-hydroxy-2-propanyl)acetamide</t>
  </si>
  <si>
    <t>C20 H32 N2 O5</t>
  </si>
  <si>
    <t>379.22366</t>
  </si>
  <si>
    <t>380.23093999999901</t>
  </si>
  <si>
    <t>380.23111999999901</t>
  </si>
  <si>
    <t>Heptadecanoic acid</t>
  </si>
  <si>
    <t>C17 H34 O2</t>
  </si>
  <si>
    <t>269.24772999999902</t>
  </si>
  <si>
    <t>270.255</t>
  </si>
  <si>
    <t>270.25587999999902</t>
  </si>
  <si>
    <t>N~1~-[(2S,3S)-3-Hydroxy-6-{[1H-indol-2-yl(phenyl)methyl]amino}-6-oxo-1-phenyl-2-hexanyl]-N~2~-(2-quinolinylcarbonyl)-L-aspartamide</t>
  </si>
  <si>
    <t>C41 H40 N6 O5</t>
  </si>
  <si>
    <t>695.29855999999904</t>
  </si>
  <si>
    <t>696.30583999999806</t>
  </si>
  <si>
    <t>696.30601999999794</t>
  </si>
  <si>
    <t>N-[2-(Sulfosulfanyl)propanoyl]glycine</t>
  </si>
  <si>
    <t>C5 H9 N O6 S2</t>
  </si>
  <si>
    <t>241.97906</t>
  </si>
  <si>
    <t>242.98621</t>
  </si>
  <si>
    <t>242.98713000000001</t>
  </si>
  <si>
    <t>BLAH</t>
  </si>
  <si>
    <t>H2 O6 S4</t>
  </si>
  <si>
    <t>224.86534</t>
  </si>
  <si>
    <t>225.87262000000001</t>
  </si>
  <si>
    <t>225.87342000000001</t>
  </si>
  <si>
    <t>4′-Butyl-1,1′-bi(cyclohexyl)-4-carboxylic acid</t>
  </si>
  <si>
    <t>C17 H30 O2</t>
  </si>
  <si>
    <t>265.21642000000003</t>
  </si>
  <si>
    <t>266.22370000000001</t>
  </si>
  <si>
    <t>266.22458</t>
  </si>
  <si>
    <t>4-Amino-4-oxo-2-sulfobutanoic acid</t>
  </si>
  <si>
    <t>C4 H7 N O6 S</t>
  </si>
  <si>
    <t>195.99142000000001</t>
  </si>
  <si>
    <t>196.99870000000001</t>
  </si>
  <si>
    <t>196.99941000000001</t>
  </si>
  <si>
    <t>5-[4-(Benzyloxy)-3-ethoxyphenyl]-4-[(2,4-dimethyl-1,3-thiazol-5-yl)carbonyl]-3-hydroxy-1-{5-[(1-naphthylmethyl)sulfanyl]-1,3,4-thiadiazol-2-yl}-1,5-dihydro-2H-pyrrol-2-one</t>
  </si>
  <si>
    <t>C38 H32 N4 O5 S3</t>
  </si>
  <si>
    <t>719.14691000000005</t>
  </si>
  <si>
    <t>720.15418</t>
  </si>
  <si>
    <t>720.15347999999904</t>
  </si>
  <si>
    <t>Table S7: List of significant metabolites observed in fluconazole-resisatnt isolate (P_122) as compared to fluconazole susceptible isolate (P1_128).</t>
  </si>
  <si>
    <t>Antimicrobial membrane disruption</t>
  </si>
  <si>
    <t>Nitrogen heterocycle metabolism</t>
  </si>
  <si>
    <t>Peptide signaling pathway</t>
  </si>
  <si>
    <t>Sulfur compound metabolism</t>
  </si>
  <si>
    <t>Pyrimidine metabolism</t>
  </si>
  <si>
    <t>Xenobiotic metabolism</t>
  </si>
  <si>
    <t>Amino acid metabolism</t>
  </si>
  <si>
    <t>NO PATHWAY</t>
  </si>
  <si>
    <t>Lipid-like compound metabolism</t>
  </si>
  <si>
    <t>Heterocyclic compound metabolism</t>
  </si>
  <si>
    <t>Pathway</t>
  </si>
  <si>
    <t>Ethylene Metabolism</t>
  </si>
  <si>
    <t>Fatty ac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Fill="1" applyBorder="1" applyAlignment="1">
      <alignment vertic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0" fillId="0" borderId="1" xfId="0" applyFill="1" applyBorder="1" applyAlignment="1">
      <alignment vertical="center" wrapText="1"/>
    </xf>
  </cellXfs>
  <cellStyles count="1">
    <cellStyle name="Normal" xfId="0" builtinId="0"/>
  </cellStyles>
  <dxfs count="9"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  <dxf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0"/>
  <sheetViews>
    <sheetView tabSelected="1" workbookViewId="0">
      <selection activeCell="B11" sqref="B11"/>
    </sheetView>
  </sheetViews>
  <sheetFormatPr defaultRowHeight="15" x14ac:dyDescent="0.25"/>
  <cols>
    <col min="1" max="2" width="108.28515625" customWidth="1"/>
    <col min="24" max="24" width="24.28515625" bestFit="1" customWidth="1"/>
  </cols>
  <sheetData>
    <row r="3" spans="1:24" x14ac:dyDescent="0.25">
      <c r="A3" t="s">
        <v>108</v>
      </c>
    </row>
    <row r="5" spans="1:24" x14ac:dyDescent="0.25">
      <c r="A5" s="1" t="s">
        <v>0</v>
      </c>
      <c r="B5" s="1" t="s">
        <v>119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  <c r="Q5" s="1" t="s">
        <v>15</v>
      </c>
      <c r="R5" s="1" t="s">
        <v>16</v>
      </c>
      <c r="S5" s="1" t="s">
        <v>17</v>
      </c>
      <c r="T5" s="1" t="s">
        <v>18</v>
      </c>
      <c r="U5" s="1" t="s">
        <v>19</v>
      </c>
      <c r="V5" s="1" t="s">
        <v>20</v>
      </c>
      <c r="W5" s="1" t="s">
        <v>21</v>
      </c>
      <c r="X5" s="1" t="s">
        <v>22</v>
      </c>
    </row>
    <row r="6" spans="1:24" x14ac:dyDescent="0.25">
      <c r="A6" s="2" t="s">
        <v>23</v>
      </c>
      <c r="B6" s="8" t="s">
        <v>109</v>
      </c>
      <c r="C6" s="2" t="s">
        <v>24</v>
      </c>
      <c r="D6" s="2">
        <v>2.4580000000000002</v>
      </c>
      <c r="E6" s="2" t="s">
        <v>25</v>
      </c>
      <c r="F6" s="2" t="s">
        <v>26</v>
      </c>
      <c r="G6" s="2" t="s">
        <v>27</v>
      </c>
      <c r="H6" s="2" t="s">
        <v>28</v>
      </c>
      <c r="I6" s="2" t="s">
        <v>29</v>
      </c>
      <c r="J6" s="2">
        <v>-1.18</v>
      </c>
      <c r="K6" s="2">
        <v>-4.0000000000000002E-4</v>
      </c>
      <c r="L6" s="2">
        <v>136298320.209842</v>
      </c>
      <c r="M6" s="2">
        <v>146226866.11082399</v>
      </c>
      <c r="N6" s="2">
        <v>117358457.855134</v>
      </c>
      <c r="O6" s="2">
        <v>185747859.46690601</v>
      </c>
      <c r="P6" s="2">
        <v>190474668.07288501</v>
      </c>
      <c r="Q6" s="2">
        <v>161974369.71992901</v>
      </c>
      <c r="R6" s="2">
        <v>1.345883746680856</v>
      </c>
      <c r="S6" s="2">
        <v>0.42855379974741681</v>
      </c>
      <c r="T6" s="3" t="s">
        <v>30</v>
      </c>
      <c r="U6" s="2">
        <v>-3.7710725062806949</v>
      </c>
      <c r="V6" s="2">
        <v>1.9644760707251539E-2</v>
      </c>
      <c r="W6" s="2">
        <v>0.17189165618845101</v>
      </c>
      <c r="X6" s="2" t="s">
        <v>31</v>
      </c>
    </row>
    <row r="7" spans="1:24" x14ac:dyDescent="0.25">
      <c r="A7" s="2" t="s">
        <v>32</v>
      </c>
      <c r="B7" s="5" t="s">
        <v>110</v>
      </c>
      <c r="C7" s="2" t="s">
        <v>33</v>
      </c>
      <c r="D7" s="2">
        <v>0.90600000000000003</v>
      </c>
      <c r="E7" s="2" t="s">
        <v>25</v>
      </c>
      <c r="F7" s="2" t="s">
        <v>26</v>
      </c>
      <c r="G7" s="2" t="s">
        <v>34</v>
      </c>
      <c r="H7" s="2" t="s">
        <v>35</v>
      </c>
      <c r="I7" s="2" t="s">
        <v>36</v>
      </c>
      <c r="J7" s="2">
        <v>-4.8099999999999996</v>
      </c>
      <c r="K7" s="2">
        <v>-1.1000000000000001E-3</v>
      </c>
      <c r="L7" s="2">
        <v>516991.12922841602</v>
      </c>
      <c r="M7" s="2">
        <v>735698.27894801297</v>
      </c>
      <c r="N7" s="2">
        <v>834580.742883545</v>
      </c>
      <c r="O7" s="2">
        <v>472379.95656350697</v>
      </c>
      <c r="P7" s="2">
        <v>161768.40165021399</v>
      </c>
      <c r="Q7" s="2">
        <v>241775.313986469</v>
      </c>
      <c r="R7" s="2">
        <v>0.41965036090578473</v>
      </c>
      <c r="S7" s="2">
        <v>-1.2527402733370949</v>
      </c>
      <c r="T7" s="3" t="s">
        <v>37</v>
      </c>
      <c r="U7" s="2">
        <v>3.0545719708725931</v>
      </c>
      <c r="V7" s="2">
        <v>3.7861598265512199E-2</v>
      </c>
      <c r="W7" s="2">
        <v>0.20387014450660421</v>
      </c>
      <c r="X7" s="2" t="s">
        <v>31</v>
      </c>
    </row>
    <row r="8" spans="1:24" x14ac:dyDescent="0.25">
      <c r="A8" s="2" t="s">
        <v>38</v>
      </c>
      <c r="B8" s="5" t="s">
        <v>111</v>
      </c>
      <c r="C8" s="2" t="s">
        <v>39</v>
      </c>
      <c r="D8" s="2">
        <v>12.231999999999999</v>
      </c>
      <c r="E8" s="2" t="s">
        <v>40</v>
      </c>
      <c r="F8" s="2" t="s">
        <v>41</v>
      </c>
      <c r="G8" s="2" t="s">
        <v>42</v>
      </c>
      <c r="H8" s="2" t="s">
        <v>43</v>
      </c>
      <c r="I8" s="2" t="s">
        <v>44</v>
      </c>
      <c r="J8" s="2">
        <v>-2.82</v>
      </c>
      <c r="K8" s="2">
        <v>-6.4999999999999997E-3</v>
      </c>
      <c r="L8" s="2">
        <v>1097771.08573201</v>
      </c>
      <c r="M8" s="2">
        <v>5575632.1706251698</v>
      </c>
      <c r="N8" s="2">
        <v>9455995.3623606395</v>
      </c>
      <c r="O8" s="2">
        <v>24899784.3315516</v>
      </c>
      <c r="P8" s="2">
        <v>26728727.773221001</v>
      </c>
      <c r="Q8" s="2">
        <v>31676712.173868299</v>
      </c>
      <c r="R8" s="2">
        <v>5.1648065899969131</v>
      </c>
      <c r="S8" s="2">
        <v>2.3687143245256128</v>
      </c>
      <c r="T8" s="3" t="s">
        <v>30</v>
      </c>
      <c r="U8" s="2">
        <v>-7.1062117597516599</v>
      </c>
      <c r="V8" s="2">
        <v>2.3189720625106042E-3</v>
      </c>
      <c r="W8" s="2">
        <v>5.1569593428209499E-2</v>
      </c>
      <c r="X8" s="4" t="s">
        <v>45</v>
      </c>
    </row>
    <row r="9" spans="1:24" x14ac:dyDescent="0.25">
      <c r="A9" s="2" t="s">
        <v>46</v>
      </c>
      <c r="B9" s="5" t="s">
        <v>120</v>
      </c>
      <c r="C9" s="2" t="s">
        <v>47</v>
      </c>
      <c r="D9" s="2">
        <v>8.35</v>
      </c>
      <c r="E9" s="2" t="s">
        <v>25</v>
      </c>
      <c r="F9" s="2" t="s">
        <v>26</v>
      </c>
      <c r="G9" s="2" t="s">
        <v>48</v>
      </c>
      <c r="H9" s="2" t="s">
        <v>49</v>
      </c>
      <c r="I9" s="2" t="s">
        <v>50</v>
      </c>
      <c r="J9" s="2">
        <v>-1.39</v>
      </c>
      <c r="K9" s="2">
        <v>-2.0000000000000001E-4</v>
      </c>
      <c r="L9" s="2">
        <v>133149353.772871</v>
      </c>
      <c r="M9" s="2">
        <v>124351491.187406</v>
      </c>
      <c r="N9" s="2">
        <v>117467533.85946301</v>
      </c>
      <c r="O9" s="2">
        <v>9410583.6437521297</v>
      </c>
      <c r="P9" s="2">
        <v>22744632.398156401</v>
      </c>
      <c r="Q9" s="2">
        <v>15177460.402767399</v>
      </c>
      <c r="R9" s="2">
        <v>0.1262311147240241</v>
      </c>
      <c r="S9" s="2">
        <v>-2.9858605306426642</v>
      </c>
      <c r="T9" s="3" t="s">
        <v>37</v>
      </c>
      <c r="U9" s="2">
        <v>18.32933752393977</v>
      </c>
      <c r="V9" s="2">
        <v>6.2681929248512304E-5</v>
      </c>
      <c r="W9" s="2">
        <v>4.3877350473958609E-3</v>
      </c>
      <c r="X9" s="4" t="s">
        <v>51</v>
      </c>
    </row>
    <row r="10" spans="1:24" x14ac:dyDescent="0.25">
      <c r="A10" s="2" t="s">
        <v>52</v>
      </c>
      <c r="B10" s="5" t="s">
        <v>112</v>
      </c>
      <c r="C10" s="2" t="s">
        <v>53</v>
      </c>
      <c r="D10" s="2">
        <v>15.462</v>
      </c>
      <c r="E10" s="2" t="s">
        <v>25</v>
      </c>
      <c r="F10" s="2" t="s">
        <v>26</v>
      </c>
      <c r="G10" s="2" t="s">
        <v>54</v>
      </c>
      <c r="H10" s="2" t="s">
        <v>55</v>
      </c>
      <c r="I10" s="2" t="s">
        <v>55</v>
      </c>
      <c r="J10" s="2">
        <v>0.03</v>
      </c>
      <c r="K10" s="2">
        <v>0</v>
      </c>
      <c r="L10" s="2">
        <v>65393.612247920602</v>
      </c>
      <c r="M10" s="2">
        <v>193989.257955932</v>
      </c>
      <c r="N10" s="2">
        <v>127411.212274046</v>
      </c>
      <c r="O10" s="2">
        <v>31537800.244337201</v>
      </c>
      <c r="P10" s="2">
        <v>32482862.696476601</v>
      </c>
      <c r="Q10" s="2">
        <v>33237140.974034701</v>
      </c>
      <c r="R10" s="2">
        <v>251.44594584227079</v>
      </c>
      <c r="S10" s="2">
        <v>7.9741044822631943</v>
      </c>
      <c r="T10" s="3" t="s">
        <v>30</v>
      </c>
      <c r="U10" s="2">
        <v>-65.499351971413446</v>
      </c>
      <c r="V10" s="2">
        <v>2.1499947664860311E-4</v>
      </c>
      <c r="W10" s="2">
        <v>7.5249816827011066E-3</v>
      </c>
      <c r="X10" s="4" t="s">
        <v>51</v>
      </c>
    </row>
    <row r="11" spans="1:24" x14ac:dyDescent="0.25">
      <c r="A11" s="2" t="s">
        <v>56</v>
      </c>
      <c r="B11" s="6" t="s">
        <v>121</v>
      </c>
      <c r="C11" s="2" t="s">
        <v>57</v>
      </c>
      <c r="D11" s="2">
        <v>9.02</v>
      </c>
      <c r="E11" s="2" t="s">
        <v>58</v>
      </c>
      <c r="F11" s="2" t="s">
        <v>59</v>
      </c>
      <c r="G11" s="2" t="s">
        <v>60</v>
      </c>
      <c r="H11" s="2" t="s">
        <v>61</v>
      </c>
      <c r="I11" s="2" t="s">
        <v>62</v>
      </c>
      <c r="J11" s="2">
        <v>-3.19</v>
      </c>
      <c r="K11" s="2">
        <v>-8.0999999999999996E-4</v>
      </c>
      <c r="L11" s="2">
        <v>90939344.139631793</v>
      </c>
      <c r="M11" s="2">
        <v>131141839.055911</v>
      </c>
      <c r="N11" s="2">
        <v>146355497.731103</v>
      </c>
      <c r="O11" s="2">
        <v>14672155.398397399</v>
      </c>
      <c r="P11" s="2">
        <v>12434167.3254984</v>
      </c>
      <c r="Q11" s="2">
        <v>14818957.626069499</v>
      </c>
      <c r="R11" s="2">
        <v>0.1137923624882302</v>
      </c>
      <c r="S11" s="2">
        <v>-3.1355243647483131</v>
      </c>
      <c r="T11" s="3" t="s">
        <v>37</v>
      </c>
      <c r="U11" s="2">
        <v>6.5768498539507263</v>
      </c>
      <c r="V11" s="2">
        <v>2.2101644290158699E-2</v>
      </c>
      <c r="W11" s="2">
        <v>0.17190167781234539</v>
      </c>
      <c r="X11" s="2" t="s">
        <v>31</v>
      </c>
    </row>
    <row r="12" spans="1:24" x14ac:dyDescent="0.25">
      <c r="A12" s="2" t="s">
        <v>63</v>
      </c>
      <c r="B12" s="5" t="s">
        <v>113</v>
      </c>
      <c r="C12" s="2" t="s">
        <v>64</v>
      </c>
      <c r="D12" s="2">
        <v>1.2809999999999999</v>
      </c>
      <c r="E12" s="2" t="s">
        <v>58</v>
      </c>
      <c r="F12" s="2" t="s">
        <v>59</v>
      </c>
      <c r="G12" s="2" t="s">
        <v>65</v>
      </c>
      <c r="H12" s="2" t="s">
        <v>66</v>
      </c>
      <c r="I12" s="2" t="s">
        <v>67</v>
      </c>
      <c r="J12" s="2">
        <v>-2.08</v>
      </c>
      <c r="K12" s="2">
        <v>-4.0999999999999999E-4</v>
      </c>
      <c r="L12" s="2">
        <v>899567.02325475204</v>
      </c>
      <c r="M12" s="2">
        <v>583145.443170154</v>
      </c>
      <c r="N12" s="2">
        <v>86034893.075806901</v>
      </c>
      <c r="O12" s="2">
        <v>150274725.64182401</v>
      </c>
      <c r="P12" s="2">
        <v>155032657.17186201</v>
      </c>
      <c r="Q12" s="2">
        <v>159643955.92697299</v>
      </c>
      <c r="R12" s="2">
        <v>5.3126606453634713</v>
      </c>
      <c r="S12" s="2">
        <v>2.409434561317024</v>
      </c>
      <c r="T12" s="3" t="s">
        <v>30</v>
      </c>
      <c r="U12" s="2">
        <v>-4.4052029171110503</v>
      </c>
      <c r="V12" s="2">
        <v>4.6323111542361912E-2</v>
      </c>
      <c r="W12" s="2">
        <v>0.2129455017423266</v>
      </c>
      <c r="X12" s="2" t="s">
        <v>31</v>
      </c>
    </row>
    <row r="13" spans="1:24" x14ac:dyDescent="0.25">
      <c r="A13" s="2" t="s">
        <v>68</v>
      </c>
      <c r="B13" s="5" t="s">
        <v>114</v>
      </c>
      <c r="C13" s="2" t="s">
        <v>69</v>
      </c>
      <c r="D13" s="2">
        <v>1.9079999999999999</v>
      </c>
      <c r="E13" s="2" t="s">
        <v>58</v>
      </c>
      <c r="F13" s="2" t="s">
        <v>59</v>
      </c>
      <c r="G13" s="2" t="s">
        <v>70</v>
      </c>
      <c r="H13" s="2" t="s">
        <v>71</v>
      </c>
      <c r="I13" s="2" t="s">
        <v>72</v>
      </c>
      <c r="J13" s="2">
        <v>-0.47</v>
      </c>
      <c r="K13" s="2">
        <v>-1.8000000000000001E-4</v>
      </c>
      <c r="L13" s="2">
        <v>2221092.5036939899</v>
      </c>
      <c r="M13" s="2">
        <v>2223511.2713203598</v>
      </c>
      <c r="N13" s="2">
        <v>41588183.083187997</v>
      </c>
      <c r="O13" s="2">
        <v>82262048.248564899</v>
      </c>
      <c r="P13" s="2">
        <v>86546096.163700402</v>
      </c>
      <c r="Q13" s="2">
        <v>105716190.764329</v>
      </c>
      <c r="R13" s="2">
        <v>5.9636696779238818</v>
      </c>
      <c r="S13" s="2">
        <v>2.5762003503076718</v>
      </c>
      <c r="T13" s="3" t="s">
        <v>30</v>
      </c>
      <c r="U13" s="2">
        <v>-5.0868378197355772</v>
      </c>
      <c r="V13" s="2">
        <v>1.3476564223597569E-2</v>
      </c>
      <c r="W13" s="2">
        <v>0.15722658260863839</v>
      </c>
      <c r="X13" s="2" t="s">
        <v>31</v>
      </c>
    </row>
    <row r="14" spans="1:24" x14ac:dyDescent="0.25">
      <c r="A14" s="2" t="s">
        <v>73</v>
      </c>
      <c r="B14" s="5" t="s">
        <v>121</v>
      </c>
      <c r="C14" s="2" t="s">
        <v>74</v>
      </c>
      <c r="D14" s="2">
        <v>4.4189999999999996</v>
      </c>
      <c r="E14" s="2" t="s">
        <v>58</v>
      </c>
      <c r="F14" s="2" t="s">
        <v>59</v>
      </c>
      <c r="G14" s="2" t="s">
        <v>75</v>
      </c>
      <c r="H14" s="2" t="s">
        <v>76</v>
      </c>
      <c r="I14" s="2" t="s">
        <v>77</v>
      </c>
      <c r="J14" s="2">
        <v>-3.25</v>
      </c>
      <c r="K14" s="2">
        <v>-8.8000000000000003E-4</v>
      </c>
      <c r="L14" s="2">
        <v>2686009.9683334199</v>
      </c>
      <c r="M14" s="2">
        <v>15478286.8335722</v>
      </c>
      <c r="N14" s="2">
        <v>26576017.658083402</v>
      </c>
      <c r="O14" s="2">
        <v>101251897.710327</v>
      </c>
      <c r="P14" s="2">
        <v>102931128.46362901</v>
      </c>
      <c r="Q14" s="2">
        <v>108883298.200827</v>
      </c>
      <c r="R14" s="2">
        <v>6.9974100127247922</v>
      </c>
      <c r="S14" s="2">
        <v>2.8068210287391748</v>
      </c>
      <c r="T14" s="3" t="s">
        <v>30</v>
      </c>
      <c r="U14" s="2">
        <v>-12.28566970871502</v>
      </c>
      <c r="V14" s="2">
        <v>2.9468339101833998E-3</v>
      </c>
      <c r="W14" s="2">
        <v>5.1569593428209499E-2</v>
      </c>
      <c r="X14" s="4" t="s">
        <v>45</v>
      </c>
    </row>
    <row r="15" spans="1:24" x14ac:dyDescent="0.25">
      <c r="A15" s="2" t="s">
        <v>78</v>
      </c>
      <c r="B15" s="5" t="s">
        <v>115</v>
      </c>
      <c r="C15" s="2" t="s">
        <v>79</v>
      </c>
      <c r="D15" s="2">
        <v>10.016</v>
      </c>
      <c r="E15" s="2" t="s">
        <v>58</v>
      </c>
      <c r="F15" s="2" t="s">
        <v>59</v>
      </c>
      <c r="G15" s="2" t="s">
        <v>80</v>
      </c>
      <c r="H15" s="2" t="s">
        <v>81</v>
      </c>
      <c r="I15" s="2" t="s">
        <v>82</v>
      </c>
      <c r="J15" s="2">
        <v>-0.26</v>
      </c>
      <c r="K15" s="2">
        <v>-1.8000000000000001E-4</v>
      </c>
      <c r="L15" s="2">
        <v>852278.373338748</v>
      </c>
      <c r="M15" s="2">
        <v>636378.47019947099</v>
      </c>
      <c r="N15" s="2">
        <v>8378717.6316008801</v>
      </c>
      <c r="O15" s="2">
        <v>17438204.578258701</v>
      </c>
      <c r="P15" s="2">
        <v>24360326.945368599</v>
      </c>
      <c r="Q15" s="2">
        <v>16927036.654736198</v>
      </c>
      <c r="R15" s="2">
        <v>5.9514887497502871</v>
      </c>
      <c r="S15" s="2">
        <v>2.5732506000549722</v>
      </c>
      <c r="T15" s="3" t="s">
        <v>30</v>
      </c>
      <c r="U15" s="2">
        <v>-4.6577199517962864</v>
      </c>
      <c r="V15" s="2">
        <v>9.6891571187783538E-3</v>
      </c>
      <c r="W15" s="2">
        <v>0.13564819966289701</v>
      </c>
      <c r="X15" s="4" t="s">
        <v>45</v>
      </c>
    </row>
    <row r="16" spans="1:24" x14ac:dyDescent="0.25">
      <c r="A16" s="2" t="s">
        <v>83</v>
      </c>
      <c r="B16" s="5" t="s">
        <v>112</v>
      </c>
      <c r="C16" s="2" t="s">
        <v>84</v>
      </c>
      <c r="D16" s="2">
        <v>0.74399999999999999</v>
      </c>
      <c r="E16" s="2" t="s">
        <v>58</v>
      </c>
      <c r="F16" s="2" t="s">
        <v>59</v>
      </c>
      <c r="G16" s="2" t="s">
        <v>85</v>
      </c>
      <c r="H16" s="2" t="s">
        <v>86</v>
      </c>
      <c r="I16" s="2" t="s">
        <v>87</v>
      </c>
      <c r="J16" s="2">
        <v>-3.79</v>
      </c>
      <c r="K16" s="2">
        <v>-9.2000000000000003E-4</v>
      </c>
      <c r="L16" s="2">
        <v>275541.90813894197</v>
      </c>
      <c r="M16" s="2">
        <v>252236.02150238701</v>
      </c>
      <c r="N16" s="2">
        <v>8780979.0547219291</v>
      </c>
      <c r="O16" s="2">
        <v>16703901.080122501</v>
      </c>
      <c r="P16" s="2">
        <v>30314660.390528701</v>
      </c>
      <c r="Q16" s="2">
        <v>29462261.3453959</v>
      </c>
      <c r="R16" s="2">
        <v>8.216008103393257</v>
      </c>
      <c r="S16" s="2">
        <v>3.0384376045771768</v>
      </c>
      <c r="T16" s="3" t="s">
        <v>30</v>
      </c>
      <c r="U16" s="2">
        <v>-4.2747590313710946</v>
      </c>
      <c r="V16" s="2">
        <v>1.7993114664085871E-2</v>
      </c>
      <c r="W16" s="2">
        <v>0.17189165618845101</v>
      </c>
      <c r="X16" s="2" t="s">
        <v>31</v>
      </c>
    </row>
    <row r="17" spans="1:24" x14ac:dyDescent="0.25">
      <c r="A17" s="2" t="s">
        <v>88</v>
      </c>
      <c r="B17" s="7" t="s">
        <v>116</v>
      </c>
      <c r="C17" s="2" t="s">
        <v>89</v>
      </c>
      <c r="D17" s="2">
        <v>0.71599999999999997</v>
      </c>
      <c r="E17" s="2" t="s">
        <v>58</v>
      </c>
      <c r="F17" s="2" t="s">
        <v>59</v>
      </c>
      <c r="G17" s="2" t="s">
        <v>90</v>
      </c>
      <c r="H17" s="2" t="s">
        <v>91</v>
      </c>
      <c r="I17" s="2" t="s">
        <v>92</v>
      </c>
      <c r="J17" s="2">
        <v>-3.55</v>
      </c>
      <c r="K17" s="2">
        <v>-8.0000000000000004E-4</v>
      </c>
      <c r="L17" s="2">
        <v>286243.586462192</v>
      </c>
      <c r="M17" s="2">
        <v>262886.85941301001</v>
      </c>
      <c r="N17" s="2">
        <v>8772249.2832993399</v>
      </c>
      <c r="O17" s="2">
        <v>17898747.335338201</v>
      </c>
      <c r="P17" s="2">
        <v>18235794.305306401</v>
      </c>
      <c r="Q17" s="2">
        <v>17836963.329041701</v>
      </c>
      <c r="R17" s="2">
        <v>5.7900768488986092</v>
      </c>
      <c r="S17" s="2">
        <v>2.533582496537337</v>
      </c>
      <c r="T17" s="3" t="s">
        <v>30</v>
      </c>
      <c r="U17" s="2">
        <v>-5.2493503338225853</v>
      </c>
      <c r="V17" s="2">
        <v>3.414880032785212E-2</v>
      </c>
      <c r="W17" s="2">
        <v>0.199201335245804</v>
      </c>
      <c r="X17" s="2" t="s">
        <v>31</v>
      </c>
    </row>
    <row r="18" spans="1:24" x14ac:dyDescent="0.25">
      <c r="A18" s="2" t="s">
        <v>93</v>
      </c>
      <c r="B18" s="5" t="s">
        <v>117</v>
      </c>
      <c r="C18" s="2" t="s">
        <v>94</v>
      </c>
      <c r="D18" s="2">
        <v>2.3090000000000002</v>
      </c>
      <c r="E18" s="2" t="s">
        <v>58</v>
      </c>
      <c r="F18" s="2" t="s">
        <v>59</v>
      </c>
      <c r="G18" s="2" t="s">
        <v>95</v>
      </c>
      <c r="H18" s="2" t="s">
        <v>96</v>
      </c>
      <c r="I18" s="2" t="s">
        <v>97</v>
      </c>
      <c r="J18" s="2">
        <v>-3.32</v>
      </c>
      <c r="K18" s="2">
        <v>-8.8000000000000003E-4</v>
      </c>
      <c r="L18" s="2">
        <v>1272405.48228451</v>
      </c>
      <c r="M18" s="2">
        <v>666752.36906580499</v>
      </c>
      <c r="N18" s="2">
        <v>7715998.3400029698</v>
      </c>
      <c r="O18" s="2">
        <v>12353575.5565255</v>
      </c>
      <c r="P18" s="2">
        <v>14882132.2191261</v>
      </c>
      <c r="Q18" s="2">
        <v>14773935.4289691</v>
      </c>
      <c r="R18" s="2">
        <v>4.3510060709574656</v>
      </c>
      <c r="S18" s="2">
        <v>2.121349029871805</v>
      </c>
      <c r="T18" s="3" t="s">
        <v>30</v>
      </c>
      <c r="U18" s="2">
        <v>-4.4901717282045972</v>
      </c>
      <c r="V18" s="2">
        <v>2.942070927734828E-2</v>
      </c>
      <c r="W18" s="2">
        <v>0.1872226954013072</v>
      </c>
      <c r="X18" s="2" t="s">
        <v>31</v>
      </c>
    </row>
    <row r="19" spans="1:24" x14ac:dyDescent="0.25">
      <c r="A19" s="2" t="s">
        <v>98</v>
      </c>
      <c r="B19" s="5" t="s">
        <v>112</v>
      </c>
      <c r="C19" s="2" t="s">
        <v>99</v>
      </c>
      <c r="D19" s="2">
        <v>0.81799999999999995</v>
      </c>
      <c r="E19" s="2" t="s">
        <v>58</v>
      </c>
      <c r="F19" s="2" t="s">
        <v>59</v>
      </c>
      <c r="G19" s="2" t="s">
        <v>100</v>
      </c>
      <c r="H19" s="2" t="s">
        <v>101</v>
      </c>
      <c r="I19" s="2" t="s">
        <v>102</v>
      </c>
      <c r="J19" s="2">
        <v>-3.61</v>
      </c>
      <c r="K19" s="2">
        <v>-7.1000000000000002E-4</v>
      </c>
      <c r="L19" s="2">
        <v>253770.64142911599</v>
      </c>
      <c r="M19" s="2">
        <v>73242.7580266195</v>
      </c>
      <c r="N19" s="2">
        <v>2295683.6325851399</v>
      </c>
      <c r="O19" s="2">
        <v>4033935.4479805399</v>
      </c>
      <c r="P19" s="2">
        <v>3393293.5253229798</v>
      </c>
      <c r="Q19" s="2">
        <v>3977467.6992477602</v>
      </c>
      <c r="R19" s="2">
        <v>4.3484613484602948</v>
      </c>
      <c r="S19" s="2">
        <v>2.120505010702626</v>
      </c>
      <c r="T19" s="3" t="s">
        <v>30</v>
      </c>
      <c r="U19" s="2">
        <v>-3.9479905048309649</v>
      </c>
      <c r="V19" s="2">
        <v>4.5437937715228131E-2</v>
      </c>
      <c r="W19" s="2">
        <v>0.2129455017423266</v>
      </c>
      <c r="X19" s="2" t="s">
        <v>31</v>
      </c>
    </row>
    <row r="20" spans="1:24" x14ac:dyDescent="0.25">
      <c r="A20" s="2" t="s">
        <v>103</v>
      </c>
      <c r="B20" s="5" t="s">
        <v>118</v>
      </c>
      <c r="C20" s="2" t="s">
        <v>104</v>
      </c>
      <c r="D20" s="2">
        <v>4.5590000000000002</v>
      </c>
      <c r="E20" s="2" t="s">
        <v>58</v>
      </c>
      <c r="F20" s="2" t="s">
        <v>59</v>
      </c>
      <c r="G20" s="2" t="s">
        <v>105</v>
      </c>
      <c r="H20" s="2" t="s">
        <v>106</v>
      </c>
      <c r="I20" s="2" t="s">
        <v>107</v>
      </c>
      <c r="J20" s="2">
        <v>0.97</v>
      </c>
      <c r="K20" s="2">
        <v>6.9999999999999999E-4</v>
      </c>
      <c r="L20" s="2">
        <v>930626.23990840896</v>
      </c>
      <c r="M20" s="2">
        <v>839324.63448356802</v>
      </c>
      <c r="N20" s="2">
        <v>2258970.7365852399</v>
      </c>
      <c r="O20" s="2">
        <v>3319075.0288117998</v>
      </c>
      <c r="P20" s="2">
        <v>3940618.9064899902</v>
      </c>
      <c r="Q20" s="2">
        <v>3413680.3182899202</v>
      </c>
      <c r="R20" s="2">
        <v>2.6491888609872651</v>
      </c>
      <c r="S20" s="2">
        <v>1.405550697273918</v>
      </c>
      <c r="T20" s="3" t="s">
        <v>30</v>
      </c>
      <c r="U20" s="2">
        <v>-4.4488753922397724</v>
      </c>
      <c r="V20" s="2">
        <v>2.6504894685304169E-2</v>
      </c>
      <c r="W20" s="2">
        <v>0.1855342627971292</v>
      </c>
      <c r="X20" s="2" t="s">
        <v>31</v>
      </c>
    </row>
  </sheetData>
  <conditionalFormatting sqref="T6:T20">
    <cfRule type="containsText" dxfId="8" priority="4" operator="containsText" text="Up">
      <formula>NOT(ISERROR(SEARCH("Up",T6)))</formula>
    </cfRule>
    <cfRule type="containsText" dxfId="7" priority="5" operator="containsText" text="DOWN">
      <formula>NOT(ISERROR(SEARCH("DOWN",T6)))</formula>
    </cfRule>
    <cfRule type="containsText" dxfId="6" priority="6" operator="containsText" text="Up">
      <formula>NOT(ISERROR(SEARCH("Up",T6)))</formula>
    </cfRule>
  </conditionalFormatting>
  <conditionalFormatting sqref="X5">
    <cfRule type="containsText" dxfId="5" priority="7" operator="containsText" text="Highly significant ">
      <formula>NOT(ISERROR(SEARCH("Highly significant ",X5)))</formula>
    </cfRule>
    <cfRule type="containsText" dxfId="4" priority="8" operator="containsText" text="Very significant ">
      <formula>NOT(ISERROR(SEARCH("Very significant ",X5)))</formula>
    </cfRule>
    <cfRule type="containsText" dxfId="3" priority="9" operator="containsText" text="Significant ">
      <formula>NOT(ISERROR(SEARCH("Significant ",X5)))</formula>
    </cfRule>
  </conditionalFormatting>
  <conditionalFormatting sqref="X6:X20">
    <cfRule type="containsText" dxfId="2" priority="1" operator="containsText" text="Highly significant (p ≤ 0.001)">
      <formula>NOT(ISERROR(SEARCH("Highly significant (p ≤ 0.001)",X6)))</formula>
    </cfRule>
    <cfRule type="containsText" dxfId="1" priority="2" operator="containsText" text="Very significant (p ≤ 0.01)">
      <formula>NOT(ISERROR(SEARCH("Very significant (p ≤ 0.01)",X6)))</formula>
    </cfRule>
    <cfRule type="containsText" dxfId="0" priority="3" operator="containsText" text="Significant (p ≤ 0.05)">
      <formula>NOT(ISERROR(SEARCH("Significant (p ≤ 0.05)",X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6-01-14T13:15:46Z</dcterms:created>
  <dcterms:modified xsi:type="dcterms:W3CDTF">2026-01-16T08:03:14Z</dcterms:modified>
</cp:coreProperties>
</file>